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E34" i="1"/>
  <c r="E33"/>
  <c r="E32"/>
  <c r="E31"/>
  <c r="E30"/>
  <c r="E29"/>
  <c r="E28"/>
  <c r="E27"/>
  <c r="E26"/>
  <c r="E25"/>
  <c r="E24"/>
  <c r="E23"/>
  <c r="E22"/>
  <c r="E21"/>
  <c r="E20"/>
  <c r="E19"/>
  <c r="E18"/>
  <c r="E17"/>
  <c r="E16"/>
  <c r="E15"/>
  <c r="E14"/>
  <c r="E13"/>
  <c r="E12"/>
  <c r="E11"/>
  <c r="E10"/>
  <c r="E9"/>
  <c r="E8"/>
  <c r="E7"/>
  <c r="E6"/>
  <c r="E5"/>
  <c r="E4"/>
  <c r="E3"/>
  <c r="E2"/>
</calcChain>
</file>

<file path=xl/sharedStrings.xml><?xml version="1.0" encoding="utf-8"?>
<sst xmlns="http://schemas.openxmlformats.org/spreadsheetml/2006/main" count="39" uniqueCount="39">
  <si>
    <t>Length of Chr. (bp)</t>
    <phoneticPr fontId="3" type="noConversion"/>
  </si>
  <si>
    <t>Genome</t>
    <phoneticPr fontId="1" type="noConversion"/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chr23</t>
  </si>
  <si>
    <t>chr24</t>
  </si>
  <si>
    <t>chr25</t>
  </si>
  <si>
    <t>chr26</t>
  </si>
  <si>
    <t>chr27</t>
  </si>
  <si>
    <t>chr28</t>
  </si>
  <si>
    <t>chrLGE22C19W28_E50C23</t>
  </si>
  <si>
    <t>chrLGE64</t>
  </si>
  <si>
    <t>chrW</t>
  </si>
  <si>
    <t>chrZ</t>
  </si>
  <si>
    <t>Chr.</t>
    <phoneticPr fontId="3" type="noConversion"/>
  </si>
  <si>
    <t>No. CNVRs</t>
    <phoneticPr fontId="3" type="noConversion"/>
  </si>
  <si>
    <t>Percentage of CNVR Length (%)</t>
    <phoneticPr fontId="3" type="noConversion"/>
  </si>
  <si>
    <t>Average Distance of CNVR (kb)</t>
    <phoneticPr fontId="3" type="noConversion"/>
  </si>
  <si>
    <t>Total Length of CNVR (bp)</t>
    <phoneticPr fontId="3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</font>
    <font>
      <b/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rgb="FF00B050"/>
      </bottom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3">
    <xf numFmtId="0" fontId="0" fillId="0" borderId="0" xfId="0">
      <alignment vertical="center"/>
    </xf>
    <xf numFmtId="0" fontId="4" fillId="0" borderId="1" xfId="0" applyFont="1" applyBorder="1" applyAlignment="1">
      <alignment horizontal="center" vertical="center"/>
    </xf>
    <xf numFmtId="176" fontId="0" fillId="0" borderId="0" xfId="0" applyNumberFormat="1">
      <alignment vertical="center"/>
    </xf>
  </cellXfs>
  <cellStyles count="2">
    <cellStyle name="常规" xfId="0" builtinId="0"/>
    <cellStyle name="常规 2" xfId="1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34"/>
  <sheetViews>
    <sheetView tabSelected="1" workbookViewId="0">
      <selection activeCell="F14" sqref="F14"/>
    </sheetView>
  </sheetViews>
  <sheetFormatPr defaultRowHeight="13.5"/>
  <cols>
    <col min="1" max="1" width="10.25" customWidth="1"/>
    <col min="2" max="2" width="17.625" customWidth="1"/>
    <col min="3" max="3" width="12" customWidth="1"/>
    <col min="4" max="4" width="27.375" customWidth="1"/>
    <col min="5" max="5" width="30.25" customWidth="1"/>
    <col min="6" max="6" width="27.25" customWidth="1"/>
  </cols>
  <sheetData>
    <row r="1" spans="1:6" ht="16.5" thickBot="1">
      <c r="A1" s="1" t="s">
        <v>34</v>
      </c>
      <c r="B1" s="1" t="s">
        <v>0</v>
      </c>
      <c r="C1" s="1" t="s">
        <v>35</v>
      </c>
      <c r="D1" s="1" t="s">
        <v>38</v>
      </c>
      <c r="E1" s="1" t="s">
        <v>36</v>
      </c>
      <c r="F1" s="1" t="s">
        <v>37</v>
      </c>
    </row>
    <row r="2" spans="1:6" ht="15" customHeight="1">
      <c r="A2" t="s">
        <v>1</v>
      </c>
      <c r="B2">
        <v>1046932099</v>
      </c>
      <c r="C2">
        <v>8840</v>
      </c>
      <c r="D2">
        <v>98189500</v>
      </c>
      <c r="E2" s="2">
        <f>D2/B2*100</f>
        <v>9.3787839816725302</v>
      </c>
      <c r="F2" s="2">
        <v>118.4312329</v>
      </c>
    </row>
    <row r="3" spans="1:6">
      <c r="A3" t="s">
        <v>2</v>
      </c>
      <c r="B3">
        <v>195276750</v>
      </c>
      <c r="C3">
        <v>1928</v>
      </c>
      <c r="D3">
        <v>16913800</v>
      </c>
      <c r="E3" s="2">
        <f t="shared" ref="E3:E34" si="0">D3/B3*100</f>
        <v>8.6614509919895735</v>
      </c>
      <c r="F3" s="2">
        <v>101.28462140000001</v>
      </c>
    </row>
    <row r="4" spans="1:6">
      <c r="A4" t="s">
        <v>3</v>
      </c>
      <c r="B4">
        <v>148809762</v>
      </c>
      <c r="C4">
        <v>1296</v>
      </c>
      <c r="D4">
        <v>11765000</v>
      </c>
      <c r="E4" s="2">
        <f t="shared" si="0"/>
        <v>7.9060673452323647</v>
      </c>
      <c r="F4" s="2">
        <v>114.8223472</v>
      </c>
    </row>
    <row r="5" spans="1:6">
      <c r="A5" t="s">
        <v>4</v>
      </c>
      <c r="B5">
        <v>110447801</v>
      </c>
      <c r="C5">
        <v>893</v>
      </c>
      <c r="D5">
        <v>8949900</v>
      </c>
      <c r="E5" s="2">
        <f t="shared" si="0"/>
        <v>8.1032849173701518</v>
      </c>
      <c r="F5" s="2">
        <v>123.681748</v>
      </c>
    </row>
    <row r="6" spans="1:6">
      <c r="A6" t="s">
        <v>5</v>
      </c>
      <c r="B6">
        <v>90216835</v>
      </c>
      <c r="C6">
        <v>779</v>
      </c>
      <c r="D6">
        <v>7711800</v>
      </c>
      <c r="E6" s="2">
        <f t="shared" si="0"/>
        <v>8.5480719867860593</v>
      </c>
      <c r="F6" s="2">
        <v>115.81108469999999</v>
      </c>
    </row>
    <row r="7" spans="1:6">
      <c r="A7" t="s">
        <v>6</v>
      </c>
      <c r="B7">
        <v>59580361</v>
      </c>
      <c r="C7">
        <v>565</v>
      </c>
      <c r="D7">
        <v>6590100</v>
      </c>
      <c r="E7" s="2">
        <f t="shared" si="0"/>
        <v>11.060859466762881</v>
      </c>
      <c r="F7" s="2">
        <v>105.4519664</v>
      </c>
    </row>
    <row r="8" spans="1:6">
      <c r="A8" t="s">
        <v>7</v>
      </c>
      <c r="B8">
        <v>34951654</v>
      </c>
      <c r="C8">
        <v>297</v>
      </c>
      <c r="D8">
        <v>3612000</v>
      </c>
      <c r="E8" s="2">
        <f t="shared" si="0"/>
        <v>10.334274881526351</v>
      </c>
      <c r="F8" s="2">
        <v>117.68233669999999</v>
      </c>
    </row>
    <row r="9" spans="1:6">
      <c r="A9" t="s">
        <v>8</v>
      </c>
      <c r="B9">
        <v>36245040</v>
      </c>
      <c r="C9">
        <v>291</v>
      </c>
      <c r="D9">
        <v>3635700</v>
      </c>
      <c r="E9" s="2">
        <f t="shared" si="0"/>
        <v>10.030889743810462</v>
      </c>
      <c r="F9" s="2">
        <v>124.5534021</v>
      </c>
    </row>
    <row r="10" spans="1:6">
      <c r="A10" t="s">
        <v>9</v>
      </c>
      <c r="B10">
        <v>28767244</v>
      </c>
      <c r="C10">
        <v>245</v>
      </c>
      <c r="D10">
        <v>3556600</v>
      </c>
      <c r="E10" s="2">
        <f t="shared" si="0"/>
        <v>12.363367168575481</v>
      </c>
      <c r="F10" s="2">
        <v>117.4173224</v>
      </c>
    </row>
    <row r="11" spans="1:6">
      <c r="A11" t="s">
        <v>10</v>
      </c>
      <c r="B11">
        <v>23441680</v>
      </c>
      <c r="C11">
        <v>212</v>
      </c>
      <c r="D11">
        <v>2898600</v>
      </c>
      <c r="E11" s="2">
        <f t="shared" si="0"/>
        <v>12.365154715873606</v>
      </c>
      <c r="F11" s="2">
        <v>110.57396230000001</v>
      </c>
    </row>
    <row r="12" spans="1:6">
      <c r="A12" t="s">
        <v>11</v>
      </c>
      <c r="B12">
        <v>19911089</v>
      </c>
      <c r="C12">
        <v>201</v>
      </c>
      <c r="D12">
        <v>2450400</v>
      </c>
      <c r="E12" s="2">
        <f t="shared" si="0"/>
        <v>12.306710095063107</v>
      </c>
      <c r="F12" s="2">
        <v>99.060144280000003</v>
      </c>
    </row>
    <row r="13" spans="1:6">
      <c r="A13" t="s">
        <v>12</v>
      </c>
      <c r="B13">
        <v>19401079</v>
      </c>
      <c r="C13">
        <v>196</v>
      </c>
      <c r="D13">
        <v>2663200</v>
      </c>
      <c r="E13" s="2">
        <f t="shared" si="0"/>
        <v>13.727071571637845</v>
      </c>
      <c r="F13" s="2">
        <v>98.985096940000005</v>
      </c>
    </row>
    <row r="14" spans="1:6">
      <c r="A14" t="s">
        <v>13</v>
      </c>
      <c r="B14">
        <v>19897011</v>
      </c>
      <c r="C14">
        <v>176</v>
      </c>
      <c r="D14">
        <v>2511000</v>
      </c>
      <c r="E14" s="2">
        <f t="shared" si="0"/>
        <v>12.619985986839932</v>
      </c>
      <c r="F14" s="2">
        <v>113.0511989</v>
      </c>
    </row>
    <row r="15" spans="1:6">
      <c r="A15" t="s">
        <v>14</v>
      </c>
      <c r="B15">
        <v>17760035</v>
      </c>
      <c r="C15">
        <v>185</v>
      </c>
      <c r="D15">
        <v>2534900</v>
      </c>
      <c r="E15" s="2">
        <f t="shared" si="0"/>
        <v>14.273057457375508</v>
      </c>
      <c r="F15" s="2">
        <v>96.00018919</v>
      </c>
    </row>
    <row r="16" spans="1:6">
      <c r="A16" t="s">
        <v>15</v>
      </c>
      <c r="B16">
        <v>15161805</v>
      </c>
      <c r="C16">
        <v>161</v>
      </c>
      <c r="D16">
        <v>2802000</v>
      </c>
      <c r="E16" s="2">
        <f t="shared" si="0"/>
        <v>18.480649236683892</v>
      </c>
      <c r="F16" s="2">
        <v>94.172701860000004</v>
      </c>
    </row>
    <row r="17" spans="1:6">
      <c r="A17" t="s">
        <v>16</v>
      </c>
      <c r="B17">
        <v>12656803</v>
      </c>
      <c r="C17">
        <v>127</v>
      </c>
      <c r="D17">
        <v>2191800</v>
      </c>
      <c r="E17" s="2">
        <f t="shared" si="0"/>
        <v>17.317169272524822</v>
      </c>
      <c r="F17" s="2">
        <v>99.659866140000005</v>
      </c>
    </row>
    <row r="18" spans="1:6">
      <c r="A18" t="s">
        <v>17</v>
      </c>
      <c r="B18">
        <v>535270</v>
      </c>
      <c r="C18">
        <v>15</v>
      </c>
      <c r="D18">
        <v>86400</v>
      </c>
      <c r="E18" s="2">
        <f t="shared" si="0"/>
        <v>16.141386589945263</v>
      </c>
      <c r="F18" s="2">
        <v>35.684666669999999</v>
      </c>
    </row>
    <row r="19" spans="1:6">
      <c r="A19" t="s">
        <v>18</v>
      </c>
      <c r="B19">
        <v>10454150</v>
      </c>
      <c r="C19">
        <v>103</v>
      </c>
      <c r="D19">
        <v>1818400</v>
      </c>
      <c r="E19" s="2">
        <f t="shared" si="0"/>
        <v>17.394049253167402</v>
      </c>
      <c r="F19" s="2">
        <v>101.4966019</v>
      </c>
    </row>
    <row r="20" spans="1:6">
      <c r="A20" t="s">
        <v>19</v>
      </c>
      <c r="B20">
        <v>11219875</v>
      </c>
      <c r="C20">
        <v>94</v>
      </c>
      <c r="D20">
        <v>1463500</v>
      </c>
      <c r="E20" s="2">
        <f t="shared" si="0"/>
        <v>13.043817333080806</v>
      </c>
      <c r="F20" s="2">
        <v>119.36037229999999</v>
      </c>
    </row>
    <row r="21" spans="1:6">
      <c r="A21" t="s">
        <v>20</v>
      </c>
      <c r="B21">
        <v>9983394</v>
      </c>
      <c r="C21">
        <v>85</v>
      </c>
      <c r="D21">
        <v>1610200</v>
      </c>
      <c r="E21" s="2">
        <f t="shared" si="0"/>
        <v>16.128783457810041</v>
      </c>
      <c r="F21" s="2">
        <v>117.4516941</v>
      </c>
    </row>
    <row r="22" spans="1:6">
      <c r="A22" t="s">
        <v>21</v>
      </c>
      <c r="B22">
        <v>14302601</v>
      </c>
      <c r="C22">
        <v>141</v>
      </c>
      <c r="D22">
        <v>2445200</v>
      </c>
      <c r="E22" s="2">
        <f t="shared" si="0"/>
        <v>17.096191105380061</v>
      </c>
      <c r="F22" s="2">
        <v>101.4368865</v>
      </c>
    </row>
    <row r="23" spans="1:6">
      <c r="A23" t="s">
        <v>22</v>
      </c>
      <c r="B23">
        <v>6802778</v>
      </c>
      <c r="C23">
        <v>79</v>
      </c>
      <c r="D23">
        <v>1203800</v>
      </c>
      <c r="E23" s="2">
        <f t="shared" si="0"/>
        <v>17.695711957673762</v>
      </c>
      <c r="F23" s="2">
        <v>86.111113919999994</v>
      </c>
    </row>
    <row r="24" spans="1:6">
      <c r="A24" t="s">
        <v>23</v>
      </c>
      <c r="B24">
        <v>4081097</v>
      </c>
      <c r="C24">
        <v>50</v>
      </c>
      <c r="D24">
        <v>530800</v>
      </c>
      <c r="E24" s="2">
        <f t="shared" si="0"/>
        <v>13.006306882683749</v>
      </c>
      <c r="F24" s="2">
        <v>81.621939999999995</v>
      </c>
    </row>
    <row r="25" spans="1:6">
      <c r="A25" t="s">
        <v>24</v>
      </c>
      <c r="B25">
        <v>5723239</v>
      </c>
      <c r="C25">
        <v>70</v>
      </c>
      <c r="D25">
        <v>831900</v>
      </c>
      <c r="E25" s="2">
        <f t="shared" si="0"/>
        <v>14.5354754536723</v>
      </c>
      <c r="F25" s="2">
        <v>81.760557140000003</v>
      </c>
    </row>
    <row r="26" spans="1:6">
      <c r="A26" t="s">
        <v>25</v>
      </c>
      <c r="B26">
        <v>6323281</v>
      </c>
      <c r="C26">
        <v>52</v>
      </c>
      <c r="D26">
        <v>787600</v>
      </c>
      <c r="E26" s="2">
        <f t="shared" si="0"/>
        <v>12.455559068148323</v>
      </c>
      <c r="F26" s="2">
        <v>121.6015577</v>
      </c>
    </row>
    <row r="27" spans="1:6">
      <c r="A27" t="s">
        <v>26</v>
      </c>
      <c r="B27">
        <v>2191139</v>
      </c>
      <c r="C27">
        <v>30</v>
      </c>
      <c r="D27">
        <v>233800</v>
      </c>
      <c r="E27" s="2">
        <f t="shared" si="0"/>
        <v>10.670249582523063</v>
      </c>
      <c r="F27" s="2">
        <v>73.037966670000003</v>
      </c>
    </row>
    <row r="28" spans="1:6">
      <c r="A28" t="s">
        <v>27</v>
      </c>
      <c r="B28">
        <v>5329985</v>
      </c>
      <c r="C28">
        <v>66</v>
      </c>
      <c r="D28">
        <v>1129100</v>
      </c>
      <c r="E28" s="2">
        <f t="shared" si="0"/>
        <v>21.183924532620637</v>
      </c>
      <c r="F28" s="2">
        <v>80.757348480000005</v>
      </c>
    </row>
    <row r="29" spans="1:6">
      <c r="A29" t="s">
        <v>28</v>
      </c>
      <c r="B29">
        <v>5209285</v>
      </c>
      <c r="C29">
        <v>92</v>
      </c>
      <c r="D29">
        <v>1135000</v>
      </c>
      <c r="E29" s="2">
        <f t="shared" si="0"/>
        <v>21.788018893187836</v>
      </c>
      <c r="F29" s="2">
        <v>56.622663039999999</v>
      </c>
    </row>
    <row r="30" spans="1:6">
      <c r="A30" t="s">
        <v>29</v>
      </c>
      <c r="B30">
        <v>4742627</v>
      </c>
      <c r="C30">
        <v>58</v>
      </c>
      <c r="D30">
        <v>883900</v>
      </c>
      <c r="E30" s="2">
        <f t="shared" si="0"/>
        <v>18.637350143707273</v>
      </c>
      <c r="F30" s="2">
        <v>81.769431030000007</v>
      </c>
    </row>
    <row r="31" spans="1:6">
      <c r="A31" t="s">
        <v>30</v>
      </c>
      <c r="B31">
        <v>965146</v>
      </c>
      <c r="C31">
        <v>13</v>
      </c>
      <c r="D31">
        <v>105100</v>
      </c>
      <c r="E31" s="2">
        <f t="shared" si="0"/>
        <v>10.889544172591505</v>
      </c>
      <c r="F31" s="2">
        <v>74.242000000000004</v>
      </c>
    </row>
    <row r="32" spans="1:6">
      <c r="A32" t="s">
        <v>31</v>
      </c>
      <c r="B32">
        <v>799899</v>
      </c>
      <c r="C32">
        <v>25</v>
      </c>
      <c r="D32">
        <v>319700</v>
      </c>
      <c r="E32" s="2">
        <f t="shared" si="0"/>
        <v>39.96754590267021</v>
      </c>
      <c r="F32" s="2">
        <v>31.99596</v>
      </c>
    </row>
    <row r="33" spans="1:6">
      <c r="A33" t="s">
        <v>32</v>
      </c>
      <c r="B33">
        <v>1248174</v>
      </c>
      <c r="C33">
        <v>14</v>
      </c>
      <c r="D33">
        <v>173700</v>
      </c>
      <c r="E33" s="2">
        <f t="shared" si="0"/>
        <v>13.916328973364289</v>
      </c>
      <c r="F33" s="2">
        <v>89.155285710000001</v>
      </c>
    </row>
    <row r="34" spans="1:6">
      <c r="A34" t="s">
        <v>33</v>
      </c>
      <c r="B34">
        <v>82363669</v>
      </c>
      <c r="C34">
        <v>301</v>
      </c>
      <c r="D34">
        <v>2644600</v>
      </c>
      <c r="E34" s="2">
        <f t="shared" si="0"/>
        <v>3.2108817299044801</v>
      </c>
      <c r="F34" s="2">
        <v>273.63345179999999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4-08-11T13:49:37Z</dcterms:modified>
</cp:coreProperties>
</file>